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gn.sharepoint.com/sites/ComputationalBiology/Shared Documents/General/1M_CB_internal_folder/1ME_paper/resubmission/final_sub_april29_2024/figs_tables_to_upload/"/>
    </mc:Choice>
  </mc:AlternateContent>
  <xr:revisionPtr revIDLastSave="243" documentId="13_ncr:40009_{E77DC2F4-0680-4048-BC9D-7C1A411CDC72}" xr6:coauthVersionLast="47" xr6:coauthVersionMax="47" xr10:uidLastSave="{BA9FBE70-581F-4E45-A52E-D4DF68A44FBB}"/>
  <bookViews>
    <workbookView xWindow="-93" yWindow="-93" windowWidth="25786" windowHeight="15466" firstSheet="2" xr2:uid="{00000000-000D-0000-FFFF-FFFF00000000}"/>
  </bookViews>
  <sheets>
    <sheet name="A.ancestry_GT50_cutoff" sheetId="2" r:id="rId1"/>
    <sheet name="B.ancestry_weighted_unrelated" sheetId="1" r:id="rId2"/>
    <sheet name="C.cohort_sample_sizes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2" l="1"/>
  <c r="M3" i="2" s="1"/>
  <c r="L2" i="2"/>
  <c r="M2" i="2" s="1"/>
</calcChain>
</file>

<file path=xl/sharedStrings.xml><?xml version="1.0" encoding="utf-8"?>
<sst xmlns="http://schemas.openxmlformats.org/spreadsheetml/2006/main" count="207" uniqueCount="151">
  <si>
    <t>Description</t>
  </si>
  <si>
    <t>&gt;50% ancestry</t>
  </si>
  <si>
    <t> Includes related individuals</t>
  </si>
  <si>
    <t>Total samples</t>
  </si>
  <si>
    <t>AFR</t>
  </si>
  <si>
    <t>EAS</t>
  </si>
  <si>
    <t>EUR</t>
  </si>
  <si>
    <t>IAM</t>
  </si>
  <si>
    <t>MEA</t>
  </si>
  <si>
    <t>SAS</t>
  </si>
  <si>
    <t>UNK</t>
  </si>
  <si>
    <t>Non-EUR</t>
  </si>
  <si>
    <t>Non-EUR %</t>
  </si>
  <si>
    <t>Female %</t>
  </si>
  <si>
    <t>Analysis use case</t>
  </si>
  <si>
    <t>related analysis set</t>
  </si>
  <si>
    <t>Y</t>
  </si>
  <si>
    <t>Human knockout survey</t>
  </si>
  <si>
    <t>unrelated analysis set</t>
  </si>
  <si>
    <t>N</t>
  </si>
  <si>
    <r>
      <t>Variant survey (incl. pathogenic variants and ACMG genes), constraint metrics (s</t>
    </r>
    <r>
      <rPr>
        <vertAlign val="subscript"/>
        <sz val="11"/>
        <color rgb="FF000000"/>
        <rFont val="Calibri"/>
        <family val="2"/>
      </rPr>
      <t>het</t>
    </r>
    <r>
      <rPr>
        <sz val="11"/>
        <color rgb="FF000000"/>
        <rFont val="Calibri"/>
        <family val="2"/>
      </rPr>
      <t xml:space="preserve"> and MTR), MAPS, splice scores, F</t>
    </r>
    <r>
      <rPr>
        <vertAlign val="subscript"/>
        <sz val="11"/>
        <color rgb="FF000000"/>
        <rFont val="Calibri"/>
        <family val="2"/>
      </rPr>
      <t>ST</t>
    </r>
  </si>
  <si>
    <t>unrelated proportional set</t>
  </si>
  <si>
    <t>see next sheet: "ancestry_weighted_unrelated"</t>
  </si>
  <si>
    <t>Proportional sample sizes for browser, fine-scale ancestry AF, and Figure 1</t>
  </si>
  <si>
    <t>*the related and unrelated analysis sets estimate the number of samples per ancestry by counting individuals with &gt;50% probability in any given continental ancestral group</t>
  </si>
  <si>
    <t>**the unrelated proportional ancestry counts represent the summation across all fractions of genomes of variant-level probabilities attributed to an ancestral group</t>
  </si>
  <si>
    <t>Continental</t>
  </si>
  <si>
    <t>Subcontinental</t>
  </si>
  <si>
    <t>Regional</t>
  </si>
  <si>
    <t>Continental_count</t>
  </si>
  <si>
    <t>Continental_percent</t>
  </si>
  <si>
    <t>Subcontinental_count</t>
  </si>
  <si>
    <t>Regional_Count</t>
  </si>
  <si>
    <t>AFR.N</t>
  </si>
  <si>
    <t>AFR.W</t>
  </si>
  <si>
    <t>Ghana</t>
  </si>
  <si>
    <t>Nigeria-Niger</t>
  </si>
  <si>
    <t>AFR.W-other</t>
  </si>
  <si>
    <t>AFR.E</t>
  </si>
  <si>
    <t>AFR.S</t>
  </si>
  <si>
    <t>Mexico</t>
  </si>
  <si>
    <t>ASIA.C</t>
  </si>
  <si>
    <t>ASIA.S</t>
  </si>
  <si>
    <t>Pakistan</t>
  </si>
  <si>
    <t>India</t>
  </si>
  <si>
    <t>ASIA.S-other</t>
  </si>
  <si>
    <t>ASIA.E</t>
  </si>
  <si>
    <t>ASIA.SE</t>
  </si>
  <si>
    <t>BritishIsles</t>
  </si>
  <si>
    <t>Ireland + N.Ireland</t>
  </si>
  <si>
    <t>BritishIsles-other</t>
  </si>
  <si>
    <t>EUR.C</t>
  </si>
  <si>
    <t>AshkenaziJewish</t>
  </si>
  <si>
    <t>Amish</t>
  </si>
  <si>
    <t>EUR.C-other</t>
  </si>
  <si>
    <t>EUR.N</t>
  </si>
  <si>
    <t>EUR.N-other</t>
  </si>
  <si>
    <t>Finland</t>
  </si>
  <si>
    <t>EUR.S</t>
  </si>
  <si>
    <t>EUR.S-other</t>
  </si>
  <si>
    <t>Italy</t>
  </si>
  <si>
    <t>Spain</t>
  </si>
  <si>
    <t>M.EAST</t>
  </si>
  <si>
    <t>KNOWN</t>
  </si>
  <si>
    <t>NON-EUR</t>
  </si>
  <si>
    <t>TOTAL</t>
  </si>
  <si>
    <t>Collaborator Institution</t>
  </si>
  <si>
    <t>Study details</t>
  </si>
  <si>
    <t>References</t>
  </si>
  <si>
    <t>Unrelated</t>
  </si>
  <si>
    <t>Related</t>
  </si>
  <si>
    <t>Accelerated Cure Project for multiple sclerosis  </t>
  </si>
  <si>
    <t>Whole exome sequencing and genotyping of the multiple sclerosis biobank </t>
  </si>
  <si>
    <t>Albert Einstein School of Medicine </t>
  </si>
  <si>
    <t>Whole exome sequencing of Ashkenazi centenarians </t>
  </si>
  <si>
    <t>Amish Research Clinic </t>
  </si>
  <si>
    <t>University of Maryland (UMB)/Amish Research Clinic </t>
  </si>
  <si>
    <t>Case Western Reserve University, University of Miami, and University of Pennsylvania </t>
  </si>
  <si>
    <t>Age-related macular degeneration in the Amish </t>
  </si>
  <si>
    <t>Center for Non-Communicable Diseases  </t>
  </si>
  <si>
    <t>Whole exome sequencing to understand non-communicable diseases in Pakistanis, a highly consanguineous cohort </t>
  </si>
  <si>
    <t>Cincinnati Children’s Hospital </t>
  </si>
  <si>
    <t>Genetic sequence analysis of eosinophilic esophagitis </t>
  </si>
  <si>
    <t>DRCR Retina Network </t>
  </si>
  <si>
    <t>Whole exome sequencing in diabetic retinopathy cohorts </t>
  </si>
  <si>
    <t>Duke University </t>
  </si>
  <si>
    <t>Large scale targeted genetic interrogation of coronary artery disease and type 2 diabetes mellitus </t>
  </si>
  <si>
    <t>Flinders University of South Australia </t>
  </si>
  <si>
    <t>Whole exome sequencing in ophthalmic diseases </t>
  </si>
  <si>
    <t>Geisinger Health System </t>
  </si>
  <si>
    <t>Whole exome sequencing and GWAS of MyCode-DiscovEHR, Geisinger Health System biobank </t>
  </si>
  <si>
    <t>PMID: 26866580 </t>
  </si>
  <si>
    <t>Indiana Biobank </t>
  </si>
  <si>
    <t>Exome sequencing and genotyping in chronic liver disease </t>
  </si>
  <si>
    <t>Indiana University School of Medicine  </t>
  </si>
  <si>
    <t>Whole exome sequencing of cisplatin-induced peripheral neuropathy and ototoxicity </t>
  </si>
  <si>
    <t>Kaiser Permanente Research Program </t>
  </si>
  <si>
    <t>Genetics of pleiotropic cancer </t>
  </si>
  <si>
    <t>PMID: 36199081 </t>
  </si>
  <si>
    <t>Mayo Clinic </t>
  </si>
  <si>
    <t>Whole exome sequencing of individuals with primary sclerosing cholangitis and primary biliary cholangitis </t>
  </si>
  <si>
    <t>Mount Sinai School of Medicine </t>
  </si>
  <si>
    <t>Regeneron-Mt. Sinai BioMe human genetics collaboration </t>
  </si>
  <si>
    <t>National Institute for Mental Health/NIH </t>
  </si>
  <si>
    <t>Catalog of coding variation in isolated populations of Anabaptist ancestry </t>
  </si>
  <si>
    <t>PMID: 28729679 </t>
  </si>
  <si>
    <t>Northwestern University </t>
  </si>
  <si>
    <t>Whole exome sequencing in systemic sclerosis </t>
  </si>
  <si>
    <t>Penn Medicine BioBank </t>
  </si>
  <si>
    <t>Genotyping and exome sequencing of participants recruited into the University of Penn BioBank </t>
  </si>
  <si>
    <t>The Australian and New Zealand MS Genetics Consortium </t>
  </si>
  <si>
    <t>Whole exome sequencing in MS in the Australia and New Zealand Multiple Sclerosis Genetics Consortium (ANZgene) </t>
  </si>
  <si>
    <t>The Dallas Heart study </t>
  </si>
  <si>
    <t>Dallas Heart Expansion Study - Dallas BioBank </t>
  </si>
  <si>
    <t>The Lundquist Institute for Biomedical Innovation </t>
  </si>
  <si>
    <t>ADAGES III: Contribution of genotype to glaucoma phenotype in African Americans </t>
  </si>
  <si>
    <t>PMID: 29361356 </t>
  </si>
  <si>
    <t>UK Biobank </t>
  </si>
  <si>
    <t>Whole exome sequencing of the UK Biobank </t>
  </si>
  <si>
    <t>PMID: 30305743 </t>
  </si>
  <si>
    <t>University of Alabama Birmingham </t>
  </si>
  <si>
    <t>Whole exome sequencing of systemic lupus erythematosus patients </t>
  </si>
  <si>
    <t>GWAS in African Americans with rheumatoid arthritis </t>
  </si>
  <si>
    <t>PMID: 14969066 </t>
  </si>
  <si>
    <t>University of California, Los Angeles </t>
  </si>
  <si>
    <t>Whole exome sequencing of patients with hyperemesis gravidarum </t>
  </si>
  <si>
    <t>PMID: 35218128 </t>
  </si>
  <si>
    <t>University of Colorado Boulder </t>
  </si>
  <si>
    <t>Genetic analysis of autoimmune vitiligo </t>
  </si>
  <si>
    <t>PMID: 7377159 </t>
  </si>
  <si>
    <t>University of Maryland </t>
  </si>
  <si>
    <t>Amish Connectome Project </t>
  </si>
  <si>
    <t>University of Michigan Medical School </t>
  </si>
  <si>
    <t>Genetic analysis of psoriasis </t>
  </si>
  <si>
    <t>University of Ottawa </t>
  </si>
  <si>
    <t>Whole exome sequencing to identify novel obesity genes </t>
  </si>
  <si>
    <t>University of Oxford </t>
  </si>
  <si>
    <t>Genotyping and exome sequencing of participants recruited into the Mexico City Prospective Study </t>
  </si>
  <si>
    <t>PMID: 16556648 </t>
  </si>
  <si>
    <t>University of Pennsylvania </t>
  </si>
  <si>
    <t>Whole exome sequencing in collaboration with the Primary Open-Angle African American Glaucoma Genetics (POAAGG) study </t>
  </si>
  <si>
    <t>PMID: 25576993 </t>
  </si>
  <si>
    <t>University of Pittsburgh  </t>
  </si>
  <si>
    <t>Exome sequencing of hypertriglyceridemia patients with acute pancreatitis </t>
  </si>
  <si>
    <t>PMID: 18765957 </t>
  </si>
  <si>
    <t>UTHealth, Houston </t>
  </si>
  <si>
    <t>Discovery of genetics of systemic sclerosis </t>
  </si>
  <si>
    <t>Vanderbilt University Medical Center  </t>
  </si>
  <si>
    <t>Exome sequencing to enable precision medicine in pulmonary arterial hypertension </t>
  </si>
  <si>
    <t>821979</t>
  </si>
  <si>
    <t>9835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FF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3" fillId="0" borderId="0" applyNumberFormat="0" applyFill="0" applyBorder="0" applyAlignment="0" applyProtection="0"/>
  </cellStyleXfs>
  <cellXfs count="41">
    <xf numFmtId="0" fontId="0" fillId="0" borderId="0" xfId="0"/>
    <xf numFmtId="10" fontId="0" fillId="0" borderId="0" xfId="1" applyNumberFormat="1" applyFont="1"/>
    <xf numFmtId="10" fontId="0" fillId="0" borderId="0" xfId="0" applyNumberFormat="1"/>
    <xf numFmtId="0" fontId="18" fillId="0" borderId="0" xfId="0" applyFont="1" applyAlignment="1">
      <alignment horizontal="left" wrapText="1" readingOrder="1"/>
    </xf>
    <xf numFmtId="0" fontId="18" fillId="0" borderId="12" xfId="0" applyFont="1" applyBorder="1" applyAlignment="1">
      <alignment horizontal="left" wrapText="1" readingOrder="1"/>
    </xf>
    <xf numFmtId="0" fontId="0" fillId="0" borderId="14" xfId="0" applyBorder="1" applyAlignment="1">
      <alignment horizontal="left"/>
    </xf>
    <xf numFmtId="0" fontId="18" fillId="0" borderId="14" xfId="0" applyFont="1" applyBorder="1" applyAlignment="1">
      <alignment horizontal="left" wrapText="1" readingOrder="1"/>
    </xf>
    <xf numFmtId="0" fontId="19" fillId="0" borderId="17" xfId="0" applyFont="1" applyBorder="1" applyAlignment="1">
      <alignment horizontal="left" wrapText="1" readingOrder="1"/>
    </xf>
    <xf numFmtId="0" fontId="19" fillId="0" borderId="18" xfId="0" applyFont="1" applyBorder="1" applyAlignment="1">
      <alignment horizontal="left" wrapText="1" readingOrder="1"/>
    </xf>
    <xf numFmtId="0" fontId="18" fillId="0" borderId="10" xfId="0" applyFont="1" applyBorder="1" applyAlignment="1">
      <alignment horizontal="left" wrapText="1" readingOrder="1"/>
    </xf>
    <xf numFmtId="0" fontId="18" fillId="0" borderId="19" xfId="0" applyFont="1" applyBorder="1" applyAlignment="1">
      <alignment horizontal="left" wrapText="1" readingOrder="1"/>
    </xf>
    <xf numFmtId="0" fontId="21" fillId="0" borderId="20" xfId="0" applyFont="1" applyBorder="1" applyAlignment="1">
      <alignment horizontal="left" readingOrder="1"/>
    </xf>
    <xf numFmtId="0" fontId="0" fillId="0" borderId="11" xfId="0" applyBorder="1"/>
    <xf numFmtId="10" fontId="0" fillId="0" borderId="0" xfId="1" applyNumberFormat="1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0" fontId="0" fillId="0" borderId="14" xfId="1" applyNumberFormat="1" applyFon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10" fontId="0" fillId="0" borderId="17" xfId="1" applyNumberFormat="1" applyFont="1" applyBorder="1"/>
    <xf numFmtId="0" fontId="0" fillId="0" borderId="18" xfId="0" applyBorder="1"/>
    <xf numFmtId="10" fontId="18" fillId="0" borderId="0" xfId="1" applyNumberFormat="1" applyFont="1" applyBorder="1" applyAlignment="1">
      <alignment horizontal="left" wrapText="1" readingOrder="1"/>
    </xf>
    <xf numFmtId="0" fontId="22" fillId="0" borderId="0" xfId="0" applyFont="1" applyAlignment="1">
      <alignment horizontal="left" vertical="center" readingOrder="1"/>
    </xf>
    <xf numFmtId="0" fontId="0" fillId="0" borderId="0" xfId="0" applyAlignment="1">
      <alignment horizontal="center"/>
    </xf>
    <xf numFmtId="10" fontId="18" fillId="0" borderId="14" xfId="1" applyNumberFormat="1" applyFont="1" applyBorder="1" applyAlignment="1">
      <alignment horizontal="left" wrapText="1" readingOrder="1"/>
    </xf>
    <xf numFmtId="0" fontId="18" fillId="0" borderId="15" xfId="0" applyFont="1" applyBorder="1" applyAlignment="1">
      <alignment horizontal="left" wrapText="1" readingOrder="1"/>
    </xf>
    <xf numFmtId="0" fontId="25" fillId="0" borderId="0" xfId="0" applyFont="1" applyAlignment="1">
      <alignment horizontal="center"/>
    </xf>
    <xf numFmtId="0" fontId="25" fillId="0" borderId="0" xfId="0" applyFont="1"/>
    <xf numFmtId="0" fontId="0" fillId="0" borderId="14" xfId="0" applyBorder="1" applyAlignment="1">
      <alignment horizontal="left"/>
    </xf>
    <xf numFmtId="0" fontId="24" fillId="0" borderId="0" xfId="0" applyFont="1" applyBorder="1" applyAlignment="1">
      <alignment horizontal="left" vertical="center" wrapText="1"/>
    </xf>
    <xf numFmtId="0" fontId="25" fillId="0" borderId="0" xfId="0" applyFont="1" applyBorder="1" applyAlignment="1">
      <alignment horizontal="right" vertical="center"/>
    </xf>
    <xf numFmtId="0" fontId="26" fillId="0" borderId="0" xfId="43" applyFont="1" applyBorder="1" applyAlignment="1">
      <alignment horizontal="justify" vertical="center" wrapText="1"/>
    </xf>
    <xf numFmtId="0" fontId="22" fillId="0" borderId="0" xfId="0" applyFont="1" applyBorder="1" applyAlignment="1">
      <alignment horizontal="justify" vertical="center" wrapText="1"/>
    </xf>
    <xf numFmtId="0" fontId="27" fillId="0" borderId="0" xfId="0" applyFont="1" applyBorder="1" applyAlignment="1">
      <alignment horizontal="justify" vertical="center" wrapText="1"/>
    </xf>
    <xf numFmtId="0" fontId="25" fillId="0" borderId="0" xfId="0" applyFont="1" applyBorder="1" applyAlignment="1">
      <alignment vertical="center"/>
    </xf>
    <xf numFmtId="0" fontId="26" fillId="0" borderId="0" xfId="43" applyFont="1" applyBorder="1" applyAlignment="1">
      <alignment horizontal="left" vertical="center" wrapText="1"/>
    </xf>
    <xf numFmtId="0" fontId="22" fillId="0" borderId="0" xfId="0" applyFont="1" applyBorder="1" applyAlignment="1">
      <alignment horizontal="left" vertical="center" wrapText="1"/>
    </xf>
    <xf numFmtId="0" fontId="25" fillId="0" borderId="0" xfId="0" applyFont="1" applyBorder="1" applyAlignment="1">
      <alignment vertical="center" wrapText="1"/>
    </xf>
    <xf numFmtId="0" fontId="25" fillId="0" borderId="0" xfId="0" applyFont="1" applyBorder="1" applyAlignment="1">
      <alignment horizontal="right"/>
    </xf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43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14">
    <dxf>
      <font>
        <strike val="0"/>
        <outline val="0"/>
        <shadow val="0"/>
        <vertAlign val="baseline"/>
        <sz val="12"/>
        <name val="Calibri"/>
        <family val="2"/>
        <scheme val="minor"/>
      </font>
      <alignment vertical="center" textRotation="0" justifyLastLine="0" shrinkToFit="0" readingOrder="0"/>
    </dxf>
    <dxf>
      <font>
        <strike val="0"/>
        <outline val="0"/>
        <shadow val="0"/>
        <vertAlign val="baseline"/>
        <sz val="12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vertAlign val="baseline"/>
        <sz val="12"/>
        <name val="Calibri"/>
        <family val="2"/>
        <scheme val="minor"/>
      </font>
      <alignment vertical="center" textRotation="0" justifyLastLine="0" shrinkToFit="0" readingOrder="0"/>
    </dxf>
    <dxf>
      <font>
        <strike val="0"/>
        <outline val="0"/>
        <shadow val="0"/>
        <vertAlign val="baseline"/>
        <sz val="12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vertAlign val="baseline"/>
        <sz val="1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</dxf>
    <dxf>
      <font>
        <strike val="0"/>
        <outline val="0"/>
        <shadow val="0"/>
        <vertAlign val="baseline"/>
        <sz val="12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vertAlign val="baseline"/>
        <sz val="1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</dxf>
    <dxf>
      <font>
        <strike val="0"/>
        <outline val="0"/>
        <shadow val="0"/>
        <vertAlign val="baseline"/>
        <sz val="12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vertAlign val="baseline"/>
        <sz val="1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</dxf>
    <dxf>
      <font>
        <strike val="0"/>
        <outline val="0"/>
        <shadow val="0"/>
        <vertAlign val="baseline"/>
        <sz val="12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border>
        <left/>
        <right/>
        <top/>
        <bottom/>
      </border>
    </dxf>
    <dxf>
      <font>
        <strike val="0"/>
        <outline val="0"/>
        <shadow val="0"/>
        <vertAlign val="baseline"/>
        <sz val="12"/>
        <name val="Calibri"/>
        <family val="2"/>
        <scheme val="minor"/>
      </font>
    </dxf>
    <dxf>
      <font>
        <strike val="0"/>
        <outline val="0"/>
        <shadow val="0"/>
        <vertAlign val="baseline"/>
        <sz val="12"/>
        <name val="Calibri"/>
        <family val="2"/>
        <scheme val="minor"/>
      </font>
    </dxf>
    <dxf>
      <font>
        <strike val="0"/>
        <outline val="0"/>
        <shadow val="0"/>
        <vertAlign val="baseline"/>
        <sz val="12"/>
        <name val="Calibri"/>
        <family val="2"/>
        <scheme val="minor"/>
      </font>
      <alignment horizontal="center" vertical="center" textRotation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B3032F5-7C1B-477A-A243-CC0C4F935FA3}" name="Table1" displayName="Table1" ref="A1:E36" totalsRowCount="1" headerRowDxfId="13" dataDxfId="12" totalsRowDxfId="11" tableBorderDxfId="10">
  <tableColumns count="5">
    <tableColumn id="7" xr3:uid="{3C7C93E2-089B-4F38-8B8A-0510E2E51D88}" name="Collaborator Institution" dataDxfId="8" totalsRowDxfId="9" dataCellStyle="Hyperlink"/>
    <tableColumn id="6" xr3:uid="{9DDE6F45-9F11-4D2F-A0E2-C473207C1145}" name="Study details" dataDxfId="6" totalsRowDxfId="7" dataCellStyle="Hyperlink"/>
    <tableColumn id="3" xr3:uid="{DEFDFC44-1E52-49DF-94C9-1C2969EBCF4C}" name="References" dataDxfId="4" totalsRowDxfId="5" dataCellStyle="Hyperlink"/>
    <tableColumn id="4" xr3:uid="{B9B04F49-4003-4A8E-A51B-56FBA3335718}" name="Unrelated" totalsRowLabel="821979" dataDxfId="2" totalsRowDxfId="3"/>
    <tableColumn id="5" xr3:uid="{0F27822A-4390-4CFC-8F77-A4BC6A99AFCA}" name="Related" totalsRowLabel="983578" dataDxfId="0" totalsRow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cancer.iu.edu/patients/surviving/platinum-study/q-and-a.html" TargetMode="External"/><Relationship Id="rId18" Type="http://schemas.openxmlformats.org/officeDocument/2006/relationships/hyperlink" Target="https://www.scleroderma.northwestern.edu/research/index.html" TargetMode="External"/><Relationship Id="rId26" Type="http://schemas.openxmlformats.org/officeDocument/2006/relationships/hyperlink" Target="https://pubmed.ncbi.nlm.nih.gov/35218128/" TargetMode="External"/><Relationship Id="rId39" Type="http://schemas.openxmlformats.org/officeDocument/2006/relationships/table" Target="../tables/table1.xml"/><Relationship Id="rId21" Type="http://schemas.openxmlformats.org/officeDocument/2006/relationships/hyperlink" Target="https://www.utsouthwestern.edu/education/medical-school/departments/internal-medicine/research/dallas-heart/" TargetMode="External"/><Relationship Id="rId34" Type="http://schemas.openxmlformats.org/officeDocument/2006/relationships/hyperlink" Target="https://pubmed.ncbi.nlm.nih.gov/25576993/" TargetMode="External"/><Relationship Id="rId7" Type="http://schemas.openxmlformats.org/officeDocument/2006/relationships/hyperlink" Target="https://public.jaeb.org/drcrnet/view/home" TargetMode="External"/><Relationship Id="rId12" Type="http://schemas.openxmlformats.org/officeDocument/2006/relationships/hyperlink" Target="https://indianabiobank.org/" TargetMode="External"/><Relationship Id="rId17" Type="http://schemas.openxmlformats.org/officeDocument/2006/relationships/hyperlink" Target="https://pubmed.ncbi.nlm.nih.gov/28729679/" TargetMode="External"/><Relationship Id="rId25" Type="http://schemas.openxmlformats.org/officeDocument/2006/relationships/hyperlink" Target="https://pubmed.ncbi.nlm.nih.gov/14969066/" TargetMode="External"/><Relationship Id="rId33" Type="http://schemas.openxmlformats.org/officeDocument/2006/relationships/hyperlink" Target="https://www.med.upenn.edu/geneticscomplexdisease/the-poaagg-study.html" TargetMode="External"/><Relationship Id="rId38" Type="http://schemas.openxmlformats.org/officeDocument/2006/relationships/printerSettings" Target="../printerSettings/printerSettings2.bin"/><Relationship Id="rId2" Type="http://schemas.openxmlformats.org/officeDocument/2006/relationships/hyperlink" Target="https://www.einsteinmed.edu/centers/aging/longevity-genes-project/" TargetMode="External"/><Relationship Id="rId16" Type="http://schemas.openxmlformats.org/officeDocument/2006/relationships/hyperlink" Target="https://icahn.mssm.edu/research/ipm/programs/biome-biobank" TargetMode="External"/><Relationship Id="rId20" Type="http://schemas.openxmlformats.org/officeDocument/2006/relationships/hyperlink" Target="https://www.msaustralia.org.au/anzgene/" TargetMode="External"/><Relationship Id="rId29" Type="http://schemas.openxmlformats.org/officeDocument/2006/relationships/hyperlink" Target="https://medicine.umich.edu/dept/dermatology/research/psoriasis-genomics-pathophysiology" TargetMode="External"/><Relationship Id="rId1" Type="http://schemas.openxmlformats.org/officeDocument/2006/relationships/hyperlink" Target="https://www.acceleratedcure.org/research/acp-repository/" TargetMode="External"/><Relationship Id="rId6" Type="http://schemas.openxmlformats.org/officeDocument/2006/relationships/hyperlink" Target="https://www.cincinnatichildrens.org/research/divisions/a/allergy-immunology/labs/rothenberg" TargetMode="External"/><Relationship Id="rId11" Type="http://schemas.openxmlformats.org/officeDocument/2006/relationships/hyperlink" Target="https://pubmed.ncbi.nlm.nih.gov/26866580/" TargetMode="External"/><Relationship Id="rId24" Type="http://schemas.openxmlformats.org/officeDocument/2006/relationships/hyperlink" Target="https://pubmed.ncbi.nlm.nih.gov/30305743/" TargetMode="External"/><Relationship Id="rId32" Type="http://schemas.openxmlformats.org/officeDocument/2006/relationships/hyperlink" Target="https://pubmed.ncbi.nlm.nih.gov/16556648/" TargetMode="External"/><Relationship Id="rId37" Type="http://schemas.openxmlformats.org/officeDocument/2006/relationships/hyperlink" Target="https://www.vumc.org/pah/research" TargetMode="External"/><Relationship Id="rId5" Type="http://schemas.openxmlformats.org/officeDocument/2006/relationships/hyperlink" Target="https://www.cncdpk.com/" TargetMode="External"/><Relationship Id="rId15" Type="http://schemas.openxmlformats.org/officeDocument/2006/relationships/hyperlink" Target="https://www.mayo.edu/research/centers-programs/center-individualized-medicine/research/programs/biorepositories" TargetMode="External"/><Relationship Id="rId23" Type="http://schemas.openxmlformats.org/officeDocument/2006/relationships/hyperlink" Target="https://www.ukbiobank.ac.uk/" TargetMode="External"/><Relationship Id="rId28" Type="http://schemas.openxmlformats.org/officeDocument/2006/relationships/hyperlink" Target="https://www.humanconnectome.org/study/amish-connectome-project" TargetMode="External"/><Relationship Id="rId36" Type="http://schemas.openxmlformats.org/officeDocument/2006/relationships/hyperlink" Target="http://www.uth.tmc.edu/scleroderma_reg/" TargetMode="External"/><Relationship Id="rId10" Type="http://schemas.openxmlformats.org/officeDocument/2006/relationships/hyperlink" Target="https://www.geisinger.org/precision-health/mycode/discovehr-project" TargetMode="External"/><Relationship Id="rId19" Type="http://schemas.openxmlformats.org/officeDocument/2006/relationships/hyperlink" Target="https://pmbb.med.upenn.edu/" TargetMode="External"/><Relationship Id="rId31" Type="http://schemas.openxmlformats.org/officeDocument/2006/relationships/hyperlink" Target="https://www.ctsu.ox.ac.uk/research/prospective-blood-based-study-of-150-000-individuals-in-mexico" TargetMode="External"/><Relationship Id="rId4" Type="http://schemas.openxmlformats.org/officeDocument/2006/relationships/hyperlink" Target="https://med.miami.edu/centers-and-institutes/hihg/research-programs/age-related-macular-degeneration/age-related-macular-degeneration-in-the-amish" TargetMode="External"/><Relationship Id="rId9" Type="http://schemas.openxmlformats.org/officeDocument/2006/relationships/hyperlink" Target="https://www.flinders.edu.au/fhmri-eye-vision/glaucoma-research" TargetMode="External"/><Relationship Id="rId14" Type="http://schemas.openxmlformats.org/officeDocument/2006/relationships/hyperlink" Target="https://pubmed.ncbi.nlm.nih.gov/36199081/" TargetMode="External"/><Relationship Id="rId22" Type="http://schemas.openxmlformats.org/officeDocument/2006/relationships/hyperlink" Target="https://pubmed.ncbi.nlm.nih.gov/29361356/" TargetMode="External"/><Relationship Id="rId27" Type="http://schemas.openxmlformats.org/officeDocument/2006/relationships/hyperlink" Target="https://pubmed.ncbi.nlm.nih.gov/17377159/" TargetMode="External"/><Relationship Id="rId30" Type="http://schemas.openxmlformats.org/officeDocument/2006/relationships/hyperlink" Target="https://www.ottawaheart.ca/research-team/ruddy-canadian-cardiovascular-genetics-centre" TargetMode="External"/><Relationship Id="rId35" Type="http://schemas.openxmlformats.org/officeDocument/2006/relationships/hyperlink" Target="https://pubmed.ncbi.nlm.nih.gov/18765957/" TargetMode="External"/><Relationship Id="rId8" Type="http://schemas.openxmlformats.org/officeDocument/2006/relationships/hyperlink" Target="https://dmpi.duke.edu/studies/cathgen" TargetMode="External"/><Relationship Id="rId3" Type="http://schemas.openxmlformats.org/officeDocument/2006/relationships/hyperlink" Target="https://www.medschool.umaryland.edu/endocrinology/Amish-Research-Program/About-U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"/>
  <sheetViews>
    <sheetView tabSelected="1" workbookViewId="0">
      <selection activeCell="M22" sqref="M22"/>
    </sheetView>
  </sheetViews>
  <sheetFormatPr defaultColWidth="8.85546875" defaultRowHeight="14.45"/>
  <cols>
    <col min="1" max="1" width="24.140625" bestFit="1" customWidth="1"/>
    <col min="2" max="2" width="8.28515625" bestFit="1" customWidth="1"/>
    <col min="3" max="3" width="15.42578125" bestFit="1" customWidth="1"/>
    <col min="4" max="4" width="8" bestFit="1" customWidth="1"/>
    <col min="5" max="5" width="6" bestFit="1" customWidth="1"/>
    <col min="6" max="6" width="5" bestFit="1" customWidth="1"/>
    <col min="7" max="7" width="7" bestFit="1" customWidth="1"/>
    <col min="8" max="8" width="6" bestFit="1" customWidth="1"/>
    <col min="9" max="9" width="5" bestFit="1" customWidth="1"/>
    <col min="10" max="11" width="6" bestFit="1" customWidth="1"/>
    <col min="12" max="12" width="8.7109375" bestFit="1" customWidth="1"/>
    <col min="13" max="13" width="10.7109375" bestFit="1" customWidth="1"/>
    <col min="14" max="14" width="9.28515625" bestFit="1" customWidth="1"/>
    <col min="15" max="15" width="53.140625" customWidth="1"/>
  </cols>
  <sheetData>
    <row r="1" spans="1:15" ht="29.1" thickBot="1">
      <c r="A1" s="9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8" t="s">
        <v>14</v>
      </c>
    </row>
    <row r="2" spans="1:15">
      <c r="A2" s="10" t="s">
        <v>15</v>
      </c>
      <c r="B2" s="3" t="s">
        <v>16</v>
      </c>
      <c r="C2" s="3" t="s">
        <v>16</v>
      </c>
      <c r="D2" s="3">
        <v>983578</v>
      </c>
      <c r="E2" s="3">
        <v>55281</v>
      </c>
      <c r="F2" s="3">
        <v>5849</v>
      </c>
      <c r="G2" s="3">
        <v>722477</v>
      </c>
      <c r="H2" s="3">
        <v>85125</v>
      </c>
      <c r="I2" s="3">
        <v>2229</v>
      </c>
      <c r="J2" s="3">
        <v>30752</v>
      </c>
      <c r="K2" s="3">
        <v>81865</v>
      </c>
      <c r="L2" s="3">
        <f>D2-G2</f>
        <v>261101</v>
      </c>
      <c r="M2" s="23">
        <f>L2/D2</f>
        <v>0.26546039053333848</v>
      </c>
      <c r="N2" s="23">
        <v>0.57550000000000001</v>
      </c>
      <c r="O2" s="4" t="s">
        <v>17</v>
      </c>
    </row>
    <row r="3" spans="1:15" ht="36.75" customHeight="1">
      <c r="A3" s="10" t="s">
        <v>18</v>
      </c>
      <c r="B3" s="3" t="s">
        <v>16</v>
      </c>
      <c r="C3" s="3" t="s">
        <v>19</v>
      </c>
      <c r="D3" s="3">
        <v>821979</v>
      </c>
      <c r="E3" s="3">
        <v>49031</v>
      </c>
      <c r="F3" s="3">
        <v>5677</v>
      </c>
      <c r="G3" s="3">
        <v>616521</v>
      </c>
      <c r="H3" s="3">
        <v>54555</v>
      </c>
      <c r="I3" s="3">
        <v>2129</v>
      </c>
      <c r="J3" s="3">
        <v>29477</v>
      </c>
      <c r="K3" s="3">
        <v>64589</v>
      </c>
      <c r="L3" s="3">
        <f>D3-G3</f>
        <v>205458</v>
      </c>
      <c r="M3" s="23">
        <f>L3/D3</f>
        <v>0.2499552908285978</v>
      </c>
      <c r="N3" s="23">
        <v>0.56469999999999998</v>
      </c>
      <c r="O3" s="4" t="s">
        <v>20</v>
      </c>
    </row>
    <row r="4" spans="1:15" ht="29.1" thickBot="1">
      <c r="A4" s="11" t="s">
        <v>21</v>
      </c>
      <c r="B4" s="5" t="s">
        <v>19</v>
      </c>
      <c r="C4" s="5" t="s">
        <v>19</v>
      </c>
      <c r="D4" s="6">
        <v>821979</v>
      </c>
      <c r="E4" s="30" t="s">
        <v>22</v>
      </c>
      <c r="F4" s="30"/>
      <c r="G4" s="30"/>
      <c r="H4" s="30"/>
      <c r="I4" s="30"/>
      <c r="J4" s="30"/>
      <c r="K4" s="30"/>
      <c r="L4" s="30"/>
      <c r="M4" s="26">
        <v>0.23280000000000001</v>
      </c>
      <c r="N4" s="26">
        <v>0.56469999999999998</v>
      </c>
      <c r="O4" s="27" t="s">
        <v>23</v>
      </c>
    </row>
    <row r="6" spans="1:15">
      <c r="A6" t="s">
        <v>24</v>
      </c>
    </row>
    <row r="7" spans="1:15">
      <c r="A7" t="s">
        <v>25</v>
      </c>
    </row>
    <row r="9" spans="1:15" ht="15.75">
      <c r="A9" s="24"/>
    </row>
  </sheetData>
  <mergeCells count="1">
    <mergeCell ref="E4:L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9"/>
  <sheetViews>
    <sheetView workbookViewId="0">
      <selection activeCell="C20" sqref="C20"/>
    </sheetView>
  </sheetViews>
  <sheetFormatPr defaultColWidth="8.85546875" defaultRowHeight="14.45"/>
  <cols>
    <col min="1" max="1" width="11.140625" bestFit="1" customWidth="1"/>
    <col min="2" max="2" width="14.140625" customWidth="1"/>
    <col min="3" max="4" width="17.28515625" bestFit="1" customWidth="1"/>
    <col min="5" max="5" width="19" style="1" bestFit="1" customWidth="1"/>
    <col min="6" max="6" width="20.140625" bestFit="1" customWidth="1"/>
    <col min="7" max="7" width="14.7109375" bestFit="1" customWidth="1"/>
  </cols>
  <sheetData>
    <row r="1" spans="1:9" ht="14.65" thickBot="1">
      <c r="A1" s="19" t="s">
        <v>26</v>
      </c>
      <c r="B1" s="20" t="s">
        <v>27</v>
      </c>
      <c r="C1" s="22" t="s">
        <v>28</v>
      </c>
      <c r="D1" s="20" t="s">
        <v>29</v>
      </c>
      <c r="E1" s="21" t="s">
        <v>30</v>
      </c>
      <c r="F1" s="20" t="s">
        <v>31</v>
      </c>
      <c r="G1" s="22" t="s">
        <v>32</v>
      </c>
    </row>
    <row r="2" spans="1:9">
      <c r="A2" s="12" t="s">
        <v>4</v>
      </c>
      <c r="B2" t="s">
        <v>33</v>
      </c>
      <c r="C2" s="14" t="s">
        <v>33</v>
      </c>
      <c r="D2">
        <v>49408.133240000003</v>
      </c>
      <c r="E2" s="13">
        <v>6.0100000000000001E-2</v>
      </c>
      <c r="F2">
        <v>239.18923469999999</v>
      </c>
      <c r="G2" s="14">
        <v>239.18923469999999</v>
      </c>
    </row>
    <row r="3" spans="1:9">
      <c r="A3" s="12" t="s">
        <v>4</v>
      </c>
      <c r="B3" t="s">
        <v>34</v>
      </c>
      <c r="C3" s="14" t="s">
        <v>35</v>
      </c>
      <c r="E3" s="13"/>
      <c r="F3">
        <v>43304.522440000001</v>
      </c>
      <c r="G3" s="14">
        <v>25371.047790000001</v>
      </c>
    </row>
    <row r="4" spans="1:9">
      <c r="A4" s="12" t="s">
        <v>4</v>
      </c>
      <c r="B4" t="s">
        <v>34</v>
      </c>
      <c r="C4" s="14" t="s">
        <v>36</v>
      </c>
      <c r="E4" s="13"/>
      <c r="G4" s="14">
        <v>13762.98595</v>
      </c>
    </row>
    <row r="5" spans="1:9">
      <c r="A5" s="12" t="s">
        <v>4</v>
      </c>
      <c r="B5" t="s">
        <v>34</v>
      </c>
      <c r="C5" s="14" t="s">
        <v>37</v>
      </c>
      <c r="E5" s="13"/>
      <c r="G5" s="14">
        <v>4170.4887010000002</v>
      </c>
    </row>
    <row r="6" spans="1:9">
      <c r="A6" s="12" t="s">
        <v>4</v>
      </c>
      <c r="B6" t="s">
        <v>38</v>
      </c>
      <c r="C6" s="14" t="s">
        <v>38</v>
      </c>
      <c r="E6" s="13"/>
      <c r="F6">
        <v>1746.5222490000001</v>
      </c>
      <c r="G6" s="14">
        <v>1746.5222490000001</v>
      </c>
    </row>
    <row r="7" spans="1:9">
      <c r="A7" s="12" t="s">
        <v>4</v>
      </c>
      <c r="B7" t="s">
        <v>39</v>
      </c>
      <c r="C7" s="14" t="s">
        <v>39</v>
      </c>
      <c r="E7" s="13"/>
      <c r="F7">
        <v>4117.8994499999999</v>
      </c>
      <c r="G7" s="14">
        <v>4117.8994499999999</v>
      </c>
    </row>
    <row r="8" spans="1:9">
      <c r="A8" s="12" t="s">
        <v>7</v>
      </c>
      <c r="B8" t="s">
        <v>7</v>
      </c>
      <c r="C8" s="14" t="s">
        <v>40</v>
      </c>
      <c r="D8">
        <v>54601.220179999997</v>
      </c>
      <c r="E8" s="13">
        <v>6.6400000000000001E-2</v>
      </c>
      <c r="F8">
        <v>54601.220130000002</v>
      </c>
      <c r="G8" s="14">
        <v>54601.220130000002</v>
      </c>
    </row>
    <row r="9" spans="1:9">
      <c r="A9" s="12" t="s">
        <v>9</v>
      </c>
      <c r="B9" t="s">
        <v>41</v>
      </c>
      <c r="C9" s="14" t="s">
        <v>41</v>
      </c>
      <c r="D9">
        <v>40668.389479999998</v>
      </c>
      <c r="E9" s="13">
        <v>4.9500000000000002E-2</v>
      </c>
      <c r="F9">
        <v>8729.7084670000004</v>
      </c>
      <c r="G9" s="14">
        <v>8729.7084670000004</v>
      </c>
    </row>
    <row r="10" spans="1:9">
      <c r="A10" s="12" t="s">
        <v>9</v>
      </c>
      <c r="B10" t="s">
        <v>42</v>
      </c>
      <c r="C10" s="14" t="s">
        <v>43</v>
      </c>
      <c r="E10" s="13"/>
      <c r="F10">
        <v>31938.681130000001</v>
      </c>
      <c r="G10" s="14">
        <v>15862.54602</v>
      </c>
    </row>
    <row r="11" spans="1:9">
      <c r="A11" s="12" t="s">
        <v>9</v>
      </c>
      <c r="B11" t="s">
        <v>42</v>
      </c>
      <c r="C11" s="14" t="s">
        <v>44</v>
      </c>
      <c r="E11" s="13"/>
      <c r="G11" s="14">
        <v>9073.0191460000005</v>
      </c>
    </row>
    <row r="12" spans="1:9">
      <c r="A12" s="12" t="s">
        <v>9</v>
      </c>
      <c r="B12" t="s">
        <v>42</v>
      </c>
      <c r="C12" s="14" t="s">
        <v>45</v>
      </c>
      <c r="E12" s="13"/>
      <c r="G12" s="14">
        <v>7003.1159580000003</v>
      </c>
    </row>
    <row r="13" spans="1:9">
      <c r="A13" s="12" t="s">
        <v>5</v>
      </c>
      <c r="B13" t="s">
        <v>46</v>
      </c>
      <c r="C13" s="14" t="s">
        <v>46</v>
      </c>
      <c r="D13">
        <v>15005.577020000001</v>
      </c>
      <c r="E13" s="13">
        <v>1.83E-2</v>
      </c>
      <c r="F13">
        <v>11285.63536</v>
      </c>
      <c r="G13" s="14">
        <v>11285.63536</v>
      </c>
    </row>
    <row r="14" spans="1:9">
      <c r="A14" s="12" t="s">
        <v>5</v>
      </c>
      <c r="B14" t="s">
        <v>47</v>
      </c>
      <c r="C14" s="14" t="s">
        <v>47</v>
      </c>
      <c r="E14" s="13"/>
      <c r="F14">
        <v>3719.9416019999999</v>
      </c>
      <c r="G14" s="14">
        <v>3719.9416019999999</v>
      </c>
    </row>
    <row r="15" spans="1:9">
      <c r="A15" s="12" t="s">
        <v>6</v>
      </c>
      <c r="B15" t="s">
        <v>48</v>
      </c>
      <c r="C15" s="14" t="s">
        <v>49</v>
      </c>
      <c r="D15">
        <v>630616.39890000003</v>
      </c>
      <c r="E15" s="13">
        <v>0.76719999999999999</v>
      </c>
      <c r="F15">
        <v>522356.84840000002</v>
      </c>
      <c r="G15" s="14">
        <v>114798.9231</v>
      </c>
      <c r="I15" s="2"/>
    </row>
    <row r="16" spans="1:9">
      <c r="A16" s="12" t="s">
        <v>6</v>
      </c>
      <c r="B16" t="s">
        <v>48</v>
      </c>
      <c r="C16" s="14" t="s">
        <v>50</v>
      </c>
      <c r="E16" s="13"/>
      <c r="G16" s="14">
        <v>407557.9253</v>
      </c>
    </row>
    <row r="17" spans="1:7">
      <c r="A17" s="12" t="s">
        <v>6</v>
      </c>
      <c r="B17" t="s">
        <v>51</v>
      </c>
      <c r="C17" s="14" t="s">
        <v>52</v>
      </c>
      <c r="E17" s="13"/>
      <c r="G17" s="14">
        <v>13233.91949</v>
      </c>
    </row>
    <row r="18" spans="1:7">
      <c r="A18" s="12" t="s">
        <v>6</v>
      </c>
      <c r="B18" t="s">
        <v>51</v>
      </c>
      <c r="C18" s="14" t="s">
        <v>53</v>
      </c>
      <c r="E18" s="13"/>
      <c r="G18" s="14">
        <v>1225</v>
      </c>
    </row>
    <row r="19" spans="1:7">
      <c r="A19" s="12" t="s">
        <v>6</v>
      </c>
      <c r="B19" t="s">
        <v>51</v>
      </c>
      <c r="C19" s="14" t="s">
        <v>54</v>
      </c>
      <c r="E19" s="13"/>
      <c r="F19">
        <v>42310.95162</v>
      </c>
      <c r="G19" s="14">
        <v>27852.032139999999</v>
      </c>
    </row>
    <row r="20" spans="1:7">
      <c r="A20" s="12" t="s">
        <v>6</v>
      </c>
      <c r="B20" t="s">
        <v>55</v>
      </c>
      <c r="C20" s="14" t="s">
        <v>56</v>
      </c>
      <c r="E20" s="13"/>
      <c r="F20">
        <v>17248.314890000001</v>
      </c>
      <c r="G20" s="14">
        <v>16383.24209</v>
      </c>
    </row>
    <row r="21" spans="1:7">
      <c r="A21" s="12" t="s">
        <v>6</v>
      </c>
      <c r="B21" t="s">
        <v>55</v>
      </c>
      <c r="C21" s="14" t="s">
        <v>57</v>
      </c>
      <c r="E21" s="13"/>
      <c r="G21" s="14">
        <v>865.07279879999999</v>
      </c>
    </row>
    <row r="22" spans="1:7">
      <c r="A22" s="12" t="s">
        <v>6</v>
      </c>
      <c r="B22" t="s">
        <v>58</v>
      </c>
      <c r="C22" s="14" t="s">
        <v>59</v>
      </c>
      <c r="E22" s="13"/>
      <c r="F22">
        <v>48700.283990000004</v>
      </c>
      <c r="G22" s="14">
        <v>13631.100189999999</v>
      </c>
    </row>
    <row r="23" spans="1:7">
      <c r="A23" s="12" t="s">
        <v>6</v>
      </c>
      <c r="B23" t="s">
        <v>58</v>
      </c>
      <c r="C23" s="14" t="s">
        <v>60</v>
      </c>
      <c r="E23" s="13"/>
      <c r="G23" s="14">
        <v>8837.8495829999993</v>
      </c>
    </row>
    <row r="24" spans="1:7">
      <c r="A24" s="12" t="s">
        <v>6</v>
      </c>
      <c r="B24" t="s">
        <v>58</v>
      </c>
      <c r="C24" s="14" t="s">
        <v>61</v>
      </c>
      <c r="E24" s="13"/>
      <c r="G24" s="14">
        <v>26231.334220000001</v>
      </c>
    </row>
    <row r="25" spans="1:7">
      <c r="A25" s="12" t="s">
        <v>8</v>
      </c>
      <c r="B25" t="s">
        <v>62</v>
      </c>
      <c r="C25" s="14" t="s">
        <v>62</v>
      </c>
      <c r="D25">
        <v>3903.2810800000002</v>
      </c>
      <c r="E25" s="13">
        <v>4.7000000000000002E-3</v>
      </c>
      <c r="F25">
        <v>3903.2810079999999</v>
      </c>
      <c r="G25" s="14">
        <v>3903.2810079999999</v>
      </c>
    </row>
    <row r="26" spans="1:7">
      <c r="A26" s="12" t="s">
        <v>10</v>
      </c>
      <c r="B26" t="s">
        <v>10</v>
      </c>
      <c r="C26" s="14" t="s">
        <v>10</v>
      </c>
      <c r="D26">
        <v>27776.00016</v>
      </c>
      <c r="E26" s="13">
        <v>3.3799999999999997E-2</v>
      </c>
      <c r="F26">
        <v>27776.00016</v>
      </c>
      <c r="G26" s="14">
        <v>27776</v>
      </c>
    </row>
    <row r="27" spans="1:7">
      <c r="A27" s="12" t="s">
        <v>63</v>
      </c>
      <c r="B27" t="s">
        <v>63</v>
      </c>
      <c r="C27" s="14" t="s">
        <v>63</v>
      </c>
      <c r="D27">
        <v>794202.99979999999</v>
      </c>
      <c r="E27" s="13"/>
      <c r="F27">
        <v>794202.99979999999</v>
      </c>
      <c r="G27" s="14">
        <v>794202.99979999999</v>
      </c>
    </row>
    <row r="28" spans="1:7">
      <c r="A28" s="12" t="s">
        <v>64</v>
      </c>
      <c r="B28" t="s">
        <v>64</v>
      </c>
      <c r="C28" s="14" t="s">
        <v>64</v>
      </c>
      <c r="D28">
        <v>191362.6012</v>
      </c>
      <c r="E28" s="13">
        <v>0.23280000000000001</v>
      </c>
      <c r="F28">
        <v>191362.6012</v>
      </c>
      <c r="G28" s="14">
        <v>191362.6011</v>
      </c>
    </row>
    <row r="29" spans="1:7" ht="14.65" thickBot="1">
      <c r="A29" s="15" t="s">
        <v>65</v>
      </c>
      <c r="B29" s="16" t="s">
        <v>65</v>
      </c>
      <c r="C29" s="18" t="s">
        <v>65</v>
      </c>
      <c r="D29" s="16">
        <v>821979.00009999995</v>
      </c>
      <c r="E29" s="17">
        <v>1</v>
      </c>
      <c r="F29" s="16">
        <v>821979.00009999995</v>
      </c>
      <c r="G29" s="18">
        <v>8219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9125A-2B16-41B9-9FA2-69876157A945}">
  <dimension ref="A1:F36"/>
  <sheetViews>
    <sheetView zoomScale="85" zoomScaleNormal="85" workbookViewId="0">
      <selection activeCell="H18" sqref="H18"/>
    </sheetView>
  </sheetViews>
  <sheetFormatPr defaultColWidth="8.85546875" defaultRowHeight="15.75"/>
  <cols>
    <col min="1" max="1" width="82.5703125" style="29" bestFit="1" customWidth="1"/>
    <col min="2" max="2" width="121.85546875" style="29" bestFit="1" customWidth="1"/>
    <col min="3" max="3" width="17.28515625" style="29" bestFit="1" customWidth="1"/>
    <col min="4" max="4" width="9.85546875" style="29" bestFit="1" customWidth="1"/>
    <col min="5" max="5" width="7.7109375" style="29" bestFit="1" customWidth="1"/>
    <col min="6" max="6" width="8.85546875" style="29"/>
  </cols>
  <sheetData>
    <row r="1" spans="1:6" s="25" customFormat="1">
      <c r="A1" s="31" t="s">
        <v>66</v>
      </c>
      <c r="B1" s="31" t="s">
        <v>67</v>
      </c>
      <c r="C1" s="31" t="s">
        <v>68</v>
      </c>
      <c r="D1" s="32" t="s">
        <v>69</v>
      </c>
      <c r="E1" s="32" t="s">
        <v>70</v>
      </c>
      <c r="F1" s="28"/>
    </row>
    <row r="2" spans="1:6">
      <c r="A2" s="33" t="s">
        <v>71</v>
      </c>
      <c r="B2" s="34" t="s">
        <v>72</v>
      </c>
      <c r="C2" s="35"/>
      <c r="D2" s="36">
        <v>2536</v>
      </c>
      <c r="E2" s="36">
        <v>3136</v>
      </c>
    </row>
    <row r="3" spans="1:6">
      <c r="A3" s="33" t="s">
        <v>73</v>
      </c>
      <c r="B3" s="34" t="s">
        <v>74</v>
      </c>
      <c r="C3" s="35"/>
      <c r="D3" s="36">
        <v>1773</v>
      </c>
      <c r="E3" s="36">
        <v>2318</v>
      </c>
    </row>
    <row r="4" spans="1:6">
      <c r="A4" s="33" t="s">
        <v>75</v>
      </c>
      <c r="B4" s="34" t="s">
        <v>76</v>
      </c>
      <c r="C4" s="35"/>
      <c r="D4" s="36">
        <v>1158</v>
      </c>
      <c r="E4" s="36">
        <v>7263</v>
      </c>
    </row>
    <row r="5" spans="1:6">
      <c r="A5" s="33" t="s">
        <v>77</v>
      </c>
      <c r="B5" s="34" t="s">
        <v>78</v>
      </c>
      <c r="C5" s="35"/>
      <c r="D5" s="36">
        <v>259</v>
      </c>
      <c r="E5" s="36">
        <v>883</v>
      </c>
    </row>
    <row r="6" spans="1:6">
      <c r="A6" s="33" t="s">
        <v>79</v>
      </c>
      <c r="B6" s="34" t="s">
        <v>80</v>
      </c>
      <c r="C6" s="35"/>
      <c r="D6" s="36">
        <v>18748</v>
      </c>
      <c r="E6" s="36">
        <v>19509</v>
      </c>
    </row>
    <row r="7" spans="1:6">
      <c r="A7" s="33" t="s">
        <v>81</v>
      </c>
      <c r="B7" s="34" t="s">
        <v>82</v>
      </c>
      <c r="C7" s="35"/>
      <c r="D7" s="36">
        <v>1627</v>
      </c>
      <c r="E7" s="36">
        <v>1750</v>
      </c>
    </row>
    <row r="8" spans="1:6">
      <c r="A8" s="33" t="s">
        <v>83</v>
      </c>
      <c r="B8" s="34" t="s">
        <v>84</v>
      </c>
      <c r="C8" s="35"/>
      <c r="D8" s="36">
        <v>2053</v>
      </c>
      <c r="E8" s="36">
        <v>2073</v>
      </c>
    </row>
    <row r="9" spans="1:6">
      <c r="A9" s="33" t="s">
        <v>85</v>
      </c>
      <c r="B9" s="34" t="s">
        <v>86</v>
      </c>
      <c r="C9" s="35"/>
      <c r="D9" s="36">
        <v>8172</v>
      </c>
      <c r="E9" s="36">
        <v>8583</v>
      </c>
    </row>
    <row r="10" spans="1:6">
      <c r="A10" s="33" t="s">
        <v>87</v>
      </c>
      <c r="B10" s="34" t="s">
        <v>88</v>
      </c>
      <c r="C10" s="35"/>
      <c r="D10" s="36">
        <v>3825</v>
      </c>
      <c r="E10" s="36">
        <v>4410</v>
      </c>
    </row>
    <row r="11" spans="1:6">
      <c r="A11" s="33" t="s">
        <v>89</v>
      </c>
      <c r="B11" s="34" t="s">
        <v>90</v>
      </c>
      <c r="C11" s="33" t="s">
        <v>91</v>
      </c>
      <c r="D11" s="36">
        <v>121297</v>
      </c>
      <c r="E11" s="36">
        <v>181853</v>
      </c>
    </row>
    <row r="12" spans="1:6">
      <c r="A12" s="33" t="s">
        <v>92</v>
      </c>
      <c r="B12" s="34" t="s">
        <v>93</v>
      </c>
      <c r="C12" s="35"/>
      <c r="D12" s="36">
        <v>5815</v>
      </c>
      <c r="E12" s="36">
        <v>6009</v>
      </c>
    </row>
    <row r="13" spans="1:6">
      <c r="A13" s="33" t="s">
        <v>94</v>
      </c>
      <c r="B13" s="34" t="s">
        <v>95</v>
      </c>
      <c r="C13" s="35"/>
      <c r="D13" s="36">
        <v>1746</v>
      </c>
      <c r="E13" s="36">
        <v>1775</v>
      </c>
    </row>
    <row r="14" spans="1:6">
      <c r="A14" s="34" t="s">
        <v>96</v>
      </c>
      <c r="B14" s="34" t="s">
        <v>97</v>
      </c>
      <c r="C14" s="33" t="s">
        <v>98</v>
      </c>
      <c r="D14" s="36">
        <v>6229</v>
      </c>
      <c r="E14" s="36">
        <v>6279</v>
      </c>
    </row>
    <row r="15" spans="1:6">
      <c r="A15" s="33" t="s">
        <v>99</v>
      </c>
      <c r="B15" s="34" t="s">
        <v>100</v>
      </c>
      <c r="C15" s="35"/>
      <c r="D15" s="36">
        <v>2770</v>
      </c>
      <c r="E15" s="36">
        <v>2803</v>
      </c>
    </row>
    <row r="16" spans="1:6">
      <c r="A16" s="33" t="s">
        <v>101</v>
      </c>
      <c r="B16" s="34" t="s">
        <v>102</v>
      </c>
      <c r="C16" s="35"/>
      <c r="D16" s="36">
        <v>28562</v>
      </c>
      <c r="E16" s="36">
        <v>30749</v>
      </c>
    </row>
    <row r="17" spans="1:5">
      <c r="A17" s="34" t="s">
        <v>103</v>
      </c>
      <c r="B17" s="34" t="s">
        <v>104</v>
      </c>
      <c r="C17" s="33" t="s">
        <v>105</v>
      </c>
      <c r="D17" s="36">
        <v>490</v>
      </c>
      <c r="E17" s="36">
        <v>1144</v>
      </c>
    </row>
    <row r="18" spans="1:5">
      <c r="A18" s="33" t="s">
        <v>106</v>
      </c>
      <c r="B18" s="34" t="s">
        <v>107</v>
      </c>
      <c r="C18" s="35"/>
      <c r="D18" s="36">
        <v>1698</v>
      </c>
      <c r="E18" s="36">
        <v>1713</v>
      </c>
    </row>
    <row r="19" spans="1:5">
      <c r="A19" s="33" t="s">
        <v>108</v>
      </c>
      <c r="B19" s="34" t="s">
        <v>109</v>
      </c>
      <c r="C19" s="35"/>
      <c r="D19" s="36">
        <v>40564</v>
      </c>
      <c r="E19" s="36">
        <v>44458</v>
      </c>
    </row>
    <row r="20" spans="1:5">
      <c r="A20" s="33" t="s">
        <v>110</v>
      </c>
      <c r="B20" s="34" t="s">
        <v>111</v>
      </c>
      <c r="C20" s="35"/>
      <c r="D20" s="36">
        <v>6405</v>
      </c>
      <c r="E20" s="36">
        <v>6516</v>
      </c>
    </row>
    <row r="21" spans="1:5">
      <c r="A21" s="33" t="s">
        <v>112</v>
      </c>
      <c r="B21" s="34" t="s">
        <v>113</v>
      </c>
      <c r="C21" s="35"/>
      <c r="D21" s="36">
        <v>12765</v>
      </c>
      <c r="E21" s="36">
        <v>14034</v>
      </c>
    </row>
    <row r="22" spans="1:5">
      <c r="A22" s="34" t="s">
        <v>114</v>
      </c>
      <c r="B22" s="34" t="s">
        <v>115</v>
      </c>
      <c r="C22" s="33" t="s">
        <v>116</v>
      </c>
      <c r="D22" s="36">
        <v>2059</v>
      </c>
      <c r="E22" s="36">
        <v>2169</v>
      </c>
    </row>
    <row r="23" spans="1:5">
      <c r="A23" s="33" t="s">
        <v>117</v>
      </c>
      <c r="B23" s="34" t="s">
        <v>118</v>
      </c>
      <c r="C23" s="33" t="s">
        <v>119</v>
      </c>
      <c r="D23" s="36">
        <v>423741</v>
      </c>
      <c r="E23" s="36">
        <v>454674</v>
      </c>
    </row>
    <row r="24" spans="1:5">
      <c r="A24" s="34" t="s">
        <v>120</v>
      </c>
      <c r="B24" s="34" t="s">
        <v>121</v>
      </c>
      <c r="C24" s="35"/>
      <c r="D24" s="36">
        <v>6013</v>
      </c>
      <c r="E24" s="36">
        <v>6281</v>
      </c>
    </row>
    <row r="25" spans="1:5">
      <c r="A25" s="34" t="s">
        <v>120</v>
      </c>
      <c r="B25" s="34" t="s">
        <v>122</v>
      </c>
      <c r="C25" s="33" t="s">
        <v>123</v>
      </c>
      <c r="D25" s="36">
        <v>688</v>
      </c>
      <c r="E25" s="36">
        <v>710</v>
      </c>
    </row>
    <row r="26" spans="1:5">
      <c r="A26" s="34" t="s">
        <v>124</v>
      </c>
      <c r="B26" s="34" t="s">
        <v>125</v>
      </c>
      <c r="C26" s="33" t="s">
        <v>126</v>
      </c>
      <c r="D26" s="36">
        <v>1594</v>
      </c>
      <c r="E26" s="36">
        <v>1677</v>
      </c>
    </row>
    <row r="27" spans="1:5">
      <c r="A27" s="34" t="s">
        <v>127</v>
      </c>
      <c r="B27" s="34" t="s">
        <v>128</v>
      </c>
      <c r="C27" s="33" t="s">
        <v>129</v>
      </c>
      <c r="D27" s="36">
        <v>6200</v>
      </c>
      <c r="E27" s="36">
        <v>7457</v>
      </c>
    </row>
    <row r="28" spans="1:5">
      <c r="A28" s="33" t="s">
        <v>130</v>
      </c>
      <c r="B28" s="34" t="s">
        <v>131</v>
      </c>
      <c r="C28" s="35"/>
      <c r="D28" s="36">
        <v>57</v>
      </c>
      <c r="E28" s="36">
        <v>174</v>
      </c>
    </row>
    <row r="29" spans="1:5">
      <c r="A29" s="33" t="s">
        <v>132</v>
      </c>
      <c r="B29" s="34" t="s">
        <v>133</v>
      </c>
      <c r="C29" s="35"/>
      <c r="D29" s="36">
        <v>8333</v>
      </c>
      <c r="E29" s="36">
        <v>9369</v>
      </c>
    </row>
    <row r="30" spans="1:5">
      <c r="A30" s="33" t="s">
        <v>134</v>
      </c>
      <c r="B30" s="34" t="s">
        <v>135</v>
      </c>
      <c r="C30" s="35"/>
      <c r="D30" s="36">
        <v>2024</v>
      </c>
      <c r="E30" s="36">
        <v>2077</v>
      </c>
    </row>
    <row r="31" spans="1:5">
      <c r="A31" s="33" t="s">
        <v>136</v>
      </c>
      <c r="B31" s="34" t="s">
        <v>137</v>
      </c>
      <c r="C31" s="33" t="s">
        <v>138</v>
      </c>
      <c r="D31" s="36">
        <v>93203</v>
      </c>
      <c r="E31" s="36">
        <v>141046</v>
      </c>
    </row>
    <row r="32" spans="1:5" ht="15.4" customHeight="1">
      <c r="A32" s="33" t="s">
        <v>139</v>
      </c>
      <c r="B32" s="34" t="s">
        <v>140</v>
      </c>
      <c r="C32" s="33" t="s">
        <v>141</v>
      </c>
      <c r="D32" s="36">
        <v>5037</v>
      </c>
      <c r="E32" s="36">
        <v>5955</v>
      </c>
    </row>
    <row r="33" spans="1:5">
      <c r="A33" s="34" t="s">
        <v>142</v>
      </c>
      <c r="B33" s="34" t="s">
        <v>143</v>
      </c>
      <c r="C33" s="33" t="s">
        <v>144</v>
      </c>
      <c r="D33" s="36">
        <v>273</v>
      </c>
      <c r="E33" s="36">
        <v>285</v>
      </c>
    </row>
    <row r="34" spans="1:5">
      <c r="A34" s="33" t="s">
        <v>145</v>
      </c>
      <c r="B34" s="34" t="s">
        <v>146</v>
      </c>
      <c r="C34" s="35"/>
      <c r="D34" s="36">
        <v>3790</v>
      </c>
      <c r="E34" s="36">
        <v>3939</v>
      </c>
    </row>
    <row r="35" spans="1:5">
      <c r="A35" s="37" t="s">
        <v>147</v>
      </c>
      <c r="B35" s="38" t="s">
        <v>148</v>
      </c>
      <c r="C35" s="39"/>
      <c r="D35" s="36">
        <v>475</v>
      </c>
      <c r="E35" s="36">
        <v>507</v>
      </c>
    </row>
    <row r="36" spans="1:5">
      <c r="A36" s="39"/>
      <c r="B36" s="39"/>
      <c r="C36" s="39"/>
      <c r="D36" s="40" t="s">
        <v>149</v>
      </c>
      <c r="E36" s="40" t="s">
        <v>150</v>
      </c>
    </row>
  </sheetData>
  <hyperlinks>
    <hyperlink ref="A2" r:id="rId1" display="https://www.acceleratedcure.org/research/acp-repository/" xr:uid="{E63865BB-8E7B-44BC-AC1F-4F4CA1248F04}"/>
    <hyperlink ref="A3" r:id="rId2" display="https://www.einsteinmed.edu/centers/aging/longevity-genes-project/" xr:uid="{06A02A86-2A79-4EB3-8E61-4A3A141E6130}"/>
    <hyperlink ref="A4" r:id="rId3" display="https://www.medschool.umaryland.edu/endocrinology/Amish-Research-Program/About-Us/" xr:uid="{CE72ADDA-D728-4E96-BB9A-E9852ACB4182}"/>
    <hyperlink ref="A5" r:id="rId4" display="https://med.miami.edu/centers-and-institutes/hihg/research-programs/age-related-macular-degeneration/age-related-macular-degeneration-in-the-amish" xr:uid="{AEB82B24-9F0E-40E8-9DCD-3DA3D2A9D5CA}"/>
    <hyperlink ref="A6" r:id="rId5" display="https://www.cncdpk.com/" xr:uid="{36158C74-391A-48C3-B3EA-8F5518D693AA}"/>
    <hyperlink ref="A7" r:id="rId6" display="https://www.cincinnatichildrens.org/research/divisions/a/allergy-immunology/labs/rothenberg" xr:uid="{98DF98E1-8083-47E3-A974-890D49C0F26D}"/>
    <hyperlink ref="A8" r:id="rId7" display="https://public.jaeb.org/drcrnet/view/home" xr:uid="{6C269D8C-7887-4394-BAEA-2ACC2361292A}"/>
    <hyperlink ref="A9" r:id="rId8" display="https://dmpi.duke.edu/studies/cathgen" xr:uid="{9BACA439-96D5-40F8-A083-E9C590BE8CCC}"/>
    <hyperlink ref="A10" r:id="rId9" display="https://www.flinders.edu.au/fhmri-eye-vision/glaucoma-research" xr:uid="{F7DC56D8-DAFF-4343-BE99-725AEB23FAAA}"/>
    <hyperlink ref="A11" r:id="rId10" display="https://www.geisinger.org/precision-health/mycode/discovehr-project" xr:uid="{EAF2ECFB-3D7E-4649-A84B-93C76BAEC75E}"/>
    <hyperlink ref="C11" r:id="rId11" display="https://pubmed.ncbi.nlm.nih.gov/26866580/" xr:uid="{E9319029-D96F-43BF-9637-B57A2E9F33B6}"/>
    <hyperlink ref="A12" r:id="rId12" display="https://indianabiobank.org/" xr:uid="{9D8465CB-F314-4260-BCEC-E4F83CA6AB77}"/>
    <hyperlink ref="A13" r:id="rId13" display="https://cancer.iu.edu/patients/surviving/platinum-study/q-and-a.html" xr:uid="{B0E6EC7D-ABC4-49C0-A89E-61EF8953A22D}"/>
    <hyperlink ref="C14" r:id="rId14" display="https://pubmed.ncbi.nlm.nih.gov/36199081/" xr:uid="{4D904301-6266-4C5B-A358-3A330087A435}"/>
    <hyperlink ref="A15" r:id="rId15" display="https://www.mayo.edu/research/centers-programs/center-individualized-medicine/research/programs/biorepositories" xr:uid="{8B0C1E06-FC0A-4A1C-BDB6-D8BB4E0CA302}"/>
    <hyperlink ref="A16" r:id="rId16" display="https://icahn.mssm.edu/research/ipm/programs/biome-biobank" xr:uid="{2AA3E8B8-0753-4CAF-970C-524ACC7F664D}"/>
    <hyperlink ref="C17" r:id="rId17" display="https://pubmed.ncbi.nlm.nih.gov/28729679/" xr:uid="{B67FB7F1-A1C4-4157-949D-E44696263E60}"/>
    <hyperlink ref="A18" r:id="rId18" display="https://www.scleroderma.northwestern.edu/research/index.html" xr:uid="{38379AD1-B13C-48CC-BCA5-752FD8D06AD4}"/>
    <hyperlink ref="A19" r:id="rId19" display="https://pmbb.med.upenn.edu/" xr:uid="{EE2225ED-6A46-4C85-9ADC-3F2BCD40F744}"/>
    <hyperlink ref="A20" r:id="rId20" display="https://www.msaustralia.org.au/anzgene/" xr:uid="{F314F11D-D3E9-45B6-9480-CAEEB878BD4E}"/>
    <hyperlink ref="A21" r:id="rId21" display="https://www.utsouthwestern.edu/education/medical-school/departments/internal-medicine/research/dallas-heart/" xr:uid="{EAF5F894-4663-4D43-8FF5-4DD427B88976}"/>
    <hyperlink ref="C22" r:id="rId22" display="https://pubmed.ncbi.nlm.nih.gov/29361356/" xr:uid="{E95FA586-34C3-4640-A1A7-B59E4ACB8C06}"/>
    <hyperlink ref="A23" r:id="rId23" display="https://www.ukbiobank.ac.uk/" xr:uid="{9B3378D0-89EC-4722-8703-3FF11A335C16}"/>
    <hyperlink ref="C23" r:id="rId24" display="https://pubmed.ncbi.nlm.nih.gov/30305743/" xr:uid="{8A8958F8-7E76-4EA6-A011-348FCF662B9B}"/>
    <hyperlink ref="C25" r:id="rId25" display="https://pubmed.ncbi.nlm.nih.gov/14969066/" xr:uid="{6C936FCB-8DC9-436E-991F-8649A810E50F}"/>
    <hyperlink ref="C26" r:id="rId26" display="https://pubmed.ncbi.nlm.nih.gov/35218128/" xr:uid="{F8BA845F-B6BF-4CD8-A46E-8DBB870390F9}"/>
    <hyperlink ref="C27" r:id="rId27" display="https://pubmed.ncbi.nlm.nih.gov/17377159/" xr:uid="{7C16E039-8EE1-4D71-B063-DACCAC6074C6}"/>
    <hyperlink ref="A28" r:id="rId28" display="https://www.humanconnectome.org/study/amish-connectome-project" xr:uid="{8274FD0C-931D-4C3D-B29F-6CCA6CA03EF3}"/>
    <hyperlink ref="A29" r:id="rId29" display="https://medicine.umich.edu/dept/dermatology/research/psoriasis-genomics-pathophysiology" xr:uid="{F08971AE-2FE3-45DA-9EB3-2620E3D44D4E}"/>
    <hyperlink ref="A30" r:id="rId30" display="https://www.ottawaheart.ca/research-team/ruddy-canadian-cardiovascular-genetics-centre" xr:uid="{F87C9426-345A-4D64-B561-66E2EF250855}"/>
    <hyperlink ref="A31" r:id="rId31" display="https://www.ctsu.ox.ac.uk/research/prospective-blood-based-study-of-150-000-individuals-in-mexico" xr:uid="{608DA35D-3246-4FEC-83E1-5F3E5DB53AB9}"/>
    <hyperlink ref="C31" r:id="rId32" display="https://pubmed.ncbi.nlm.nih.gov/16556648/" xr:uid="{910A8E27-2BBB-49F3-A8E5-FC3038A2F863}"/>
    <hyperlink ref="A32" r:id="rId33" display="https://www.med.upenn.edu/geneticscomplexdisease/the-poaagg-study.html" xr:uid="{6F8844C0-B216-4C9A-AFDE-3B4082D519E8}"/>
    <hyperlink ref="C32" r:id="rId34" display="https://pubmed.ncbi.nlm.nih.gov/25576993/" xr:uid="{66BCCC09-B66F-40D9-A734-880552110497}"/>
    <hyperlink ref="C33" r:id="rId35" display="https://pubmed.ncbi.nlm.nih.gov/18765957/" xr:uid="{956C9A52-D190-42DD-81C6-0FD2B25805F0}"/>
    <hyperlink ref="A34" r:id="rId36" display="http://www.uth.tmc.edu/scleroderma_reg/" xr:uid="{CEA9190A-089A-4145-B183-339043F008BB}"/>
    <hyperlink ref="A35" r:id="rId37" display="https://www.vumc.org/pah/research" xr:uid="{3EF6FBA1-835D-4F7D-868C-4E82EB795BDB}"/>
  </hyperlinks>
  <pageMargins left="0.7" right="0.7" top="0.75" bottom="0.75" header="0.3" footer="0.3"/>
  <pageSetup orientation="portrait" horizontalDpi="360" verticalDpi="360" r:id="rId38"/>
  <tableParts count="1">
    <tablePart r:id="rId39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337409BD8D204A99F43BA53D6C4F47" ma:contentTypeVersion="18" ma:contentTypeDescription="Create a new document." ma:contentTypeScope="" ma:versionID="1835cd43cdfba36910b02f41cf0bb2de">
  <xsd:schema xmlns:xsd="http://www.w3.org/2001/XMLSchema" xmlns:xs="http://www.w3.org/2001/XMLSchema" xmlns:p="http://schemas.microsoft.com/office/2006/metadata/properties" xmlns:ns2="26a9b5d7-e63b-4a29-b14e-e92f533803e5" xmlns:ns3="fbe01650-c32c-4b56-a610-98b57c9097d1" xmlns:ns4="766f2e84-213f-4dc8-b8bf-0f38e1517c0f" targetNamespace="http://schemas.microsoft.com/office/2006/metadata/properties" ma:root="true" ma:fieldsID="2ee1289e278835cbc31301d8fdd68f6d" ns2:_="" ns3:_="" ns4:_="">
    <xsd:import namespace="26a9b5d7-e63b-4a29-b14e-e92f533803e5"/>
    <xsd:import namespace="fbe01650-c32c-4b56-a610-98b57c9097d1"/>
    <xsd:import namespace="766f2e84-213f-4dc8-b8bf-0f38e1517c0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4:TaxCatchAll" minOccurs="0"/>
                <xsd:element ref="ns2:MediaServiceObjectDetectorVersions" minOccurs="0"/>
                <xsd:element ref="ns2:MediaServiceSearchPropertie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a9b5d7-e63b-4a29-b14e-e92f533803e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090a497d-57e6-4bce-a91a-bf22baac7c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5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e01650-c32c-4b56-a610-98b57c9097d1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6f2e84-213f-4dc8-b8bf-0f38e1517c0f" elementFormDefault="qualified">
    <xsd:import namespace="http://schemas.microsoft.com/office/2006/documentManagement/types"/>
    <xsd:import namespace="http://schemas.microsoft.com/office/infopath/2007/PartnerControls"/>
    <xsd:element name="TaxCatchAll" ma:index="22" nillable="true" ma:displayName="Taxonomy Catch All Column" ma:hidden="true" ma:list="{b1c6031e-da82-4fd9-b126-f9aabb03b2c9}" ma:internalName="TaxCatchAll" ma:showField="CatchAllData" ma:web="fbe01650-c32c-4b56-a610-98b57c9097d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66f2e84-213f-4dc8-b8bf-0f38e1517c0f" xsi:nil="true"/>
    <lcf76f155ced4ddcb4097134ff3c332f xmlns="26a9b5d7-e63b-4a29-b14e-e92f533803e5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B9682DB-1F4C-4D1A-A4DC-FEFFF9FBDD72}"/>
</file>

<file path=customXml/itemProps2.xml><?xml version="1.0" encoding="utf-8"?>
<ds:datastoreItem xmlns:ds="http://schemas.openxmlformats.org/officeDocument/2006/customXml" ds:itemID="{E9B31A5D-CCE9-46CA-979E-C188BF76A2B3}"/>
</file>

<file path=customXml/itemProps3.xml><?xml version="1.0" encoding="utf-8"?>
<ds:datastoreItem xmlns:ds="http://schemas.openxmlformats.org/officeDocument/2006/customXml" ds:itemID="{9D4F7D8E-6CA1-4FDD-9D86-91AE99F9CEC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athie Sun</cp:lastModifiedBy>
  <cp:revision/>
  <dcterms:created xsi:type="dcterms:W3CDTF">2023-10-19T15:19:44Z</dcterms:created>
  <dcterms:modified xsi:type="dcterms:W3CDTF">2024-05-03T17:33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337409BD8D204A99F43BA53D6C4F47</vt:lpwstr>
  </property>
  <property fmtid="{D5CDD505-2E9C-101B-9397-08002B2CF9AE}" pid="3" name="MediaServiceImageTags">
    <vt:lpwstr/>
  </property>
</Properties>
</file>